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36">
  <si>
    <r>
      <rPr>
        <sz val="12"/>
        <color rgb="FF000000"/>
        <rFont val="Times New Roman"/>
        <family val="1"/>
      </rPr>
      <t xml:space="preserve">List of transcription factor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transcription factor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t xml:space="preserve">On 4th Day</t>
  </si>
  <si>
    <t xml:space="preserve">On 12th Day</t>
  </si>
  <si>
    <t xml:space="preserve">MYB trancription factors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07g0558100</t>
  </si>
  <si>
    <t xml:space="preserve">Os02g0168200</t>
  </si>
  <si>
    <t xml:space="preserve">Os01g0702700</t>
  </si>
  <si>
    <t xml:space="preserve">Os09g0401000</t>
  </si>
  <si>
    <t xml:space="preserve">Os09g0431300</t>
  </si>
  <si>
    <t xml:space="preserve">Os10g0478300</t>
  </si>
  <si>
    <t xml:space="preserve">Os05g0132700</t>
  </si>
  <si>
    <t xml:space="preserve">Os11g0303800</t>
  </si>
  <si>
    <t xml:space="preserve">Os02g0786400</t>
  </si>
  <si>
    <t xml:space="preserve">Os07g0497500</t>
  </si>
  <si>
    <t xml:space="preserve">Os01g0305900</t>
  </si>
  <si>
    <t xml:space="preserve">Os04g0508500</t>
  </si>
  <si>
    <t xml:space="preserve">Os05g0442400</t>
  </si>
  <si>
    <t xml:space="preserve">Os06g0112700</t>
  </si>
  <si>
    <t xml:space="preserve">Os02g0754400</t>
  </si>
  <si>
    <t xml:space="preserve">WRKY trancription factors</t>
  </si>
  <si>
    <t xml:space="preserve">Os01g0584900</t>
  </si>
  <si>
    <t xml:space="preserve">Os01g0524500</t>
  </si>
  <si>
    <t xml:space="preserve">Os01g0586800</t>
  </si>
  <si>
    <t xml:space="preserve">Os04g0583900</t>
  </si>
  <si>
    <t xml:space="preserve">Os05g0567200</t>
  </si>
  <si>
    <t xml:space="preserve">Os02g0685200</t>
  </si>
  <si>
    <t xml:space="preserve">Os06g0504900</t>
  </si>
  <si>
    <t xml:space="preserve">Os12g0116700</t>
  </si>
  <si>
    <t xml:space="preserve">Os11g0117500</t>
  </si>
  <si>
    <t xml:space="preserve">Os11g0116600</t>
  </si>
  <si>
    <t xml:space="preserve">Os03g0758950</t>
  </si>
  <si>
    <t xml:space="preserve">Homeobox trancription factors</t>
  </si>
  <si>
    <t xml:space="preserve">Os01g0820400</t>
  </si>
  <si>
    <t xml:space="preserve">Os07g0129700</t>
  </si>
  <si>
    <t xml:space="preserve">Os09g0379600</t>
  </si>
  <si>
    <t xml:space="preserve">Os02g0649300</t>
  </si>
  <si>
    <t xml:space="preserve">Os04g0541700</t>
  </si>
  <si>
    <t xml:space="preserve">Os05g0528500</t>
  </si>
  <si>
    <t xml:space="preserve">Os06g0698200</t>
  </si>
  <si>
    <t xml:space="preserve">Os04g0471700</t>
  </si>
  <si>
    <t xml:space="preserve">Os02g0149900</t>
  </si>
  <si>
    <t xml:space="preserve">Os07g0680400</t>
  </si>
  <si>
    <t xml:space="preserve">Os03g0124000</t>
  </si>
  <si>
    <t xml:space="preserve">Os07g0684900</t>
  </si>
  <si>
    <t xml:space="preserve">AP2/EREBP trancription factors</t>
  </si>
  <si>
    <t xml:space="preserve">Os07g0581700</t>
  </si>
  <si>
    <t xml:space="preserve">Os11g0168500</t>
  </si>
  <si>
    <t xml:space="preserve">Os09g0470500</t>
  </si>
  <si>
    <t xml:space="preserve">Os04g0549800</t>
  </si>
  <si>
    <t xml:space="preserve">Os08g0481400</t>
  </si>
  <si>
    <t xml:space="preserve">Os01g0140700</t>
  </si>
  <si>
    <t xml:space="preserve">Os01g0968800</t>
  </si>
  <si>
    <t xml:space="preserve">Os07g0410300</t>
  </si>
  <si>
    <t xml:space="preserve">Os01g0813300</t>
  </si>
  <si>
    <t xml:space="preserve">Os02g0656600</t>
  </si>
  <si>
    <t xml:space="preserve">Os08g0454000</t>
  </si>
  <si>
    <t xml:space="preserve">Os04g0398000</t>
  </si>
  <si>
    <t xml:space="preserve">Os02g0546600</t>
  </si>
  <si>
    <t xml:space="preserve">Os02g0521100</t>
  </si>
  <si>
    <t xml:space="preserve">Os01g0868000</t>
  </si>
  <si>
    <t xml:space="preserve">bHLH trancription factors</t>
  </si>
  <si>
    <t xml:space="preserve">Os02g0676800</t>
  </si>
  <si>
    <t xml:space="preserve">Os01g0195801</t>
  </si>
  <si>
    <t xml:space="preserve">Os02g0781300</t>
  </si>
  <si>
    <t xml:space="preserve">Os10g0376900</t>
  </si>
  <si>
    <t xml:space="preserve">Os02g0764700</t>
  </si>
  <si>
    <t xml:space="preserve">Os03g0671800</t>
  </si>
  <si>
    <t xml:space="preserve">Os09g0455300</t>
  </si>
  <si>
    <t xml:space="preserve">Os09g0286600</t>
  </si>
  <si>
    <t xml:space="preserve">Os01g0159800</t>
  </si>
  <si>
    <t xml:space="preserve">Os09g0287000</t>
  </si>
  <si>
    <t xml:space="preserve">Os05g0139100</t>
  </si>
  <si>
    <t xml:space="preserve">Os01g0752500</t>
  </si>
  <si>
    <t xml:space="preserve">Os03g0811400</t>
  </si>
  <si>
    <t xml:space="preserve">Os11g0242300</t>
  </si>
  <si>
    <t xml:space="preserve">Os05g0473300</t>
  </si>
  <si>
    <t xml:space="preserve">Other trancription factors</t>
  </si>
  <si>
    <t xml:space="preserve">Os10g0499500</t>
  </si>
  <si>
    <t xml:space="preserve">Os02g0683500</t>
  </si>
  <si>
    <t xml:space="preserve">Os02g0673500</t>
  </si>
  <si>
    <t xml:space="preserve">Os11g0143300</t>
  </si>
  <si>
    <t xml:space="preserve">Os05g0541400</t>
  </si>
  <si>
    <t xml:space="preserve">Os01g0129600</t>
  </si>
  <si>
    <t xml:space="preserve">Os01g0952800</t>
  </si>
  <si>
    <t xml:space="preserve">Os03g0287400</t>
  </si>
  <si>
    <t xml:space="preserve">Os03g0728900</t>
  </si>
  <si>
    <t xml:space="preserve">Os07g0686100</t>
  </si>
  <si>
    <t xml:space="preserve">Os09g0489500</t>
  </si>
  <si>
    <t xml:space="preserve">Os03g0379300</t>
  </si>
  <si>
    <t xml:space="preserve">Os03g0711100</t>
  </si>
  <si>
    <t xml:space="preserve">Os01g0202500</t>
  </si>
  <si>
    <t xml:space="preserve">Os02g0646200</t>
  </si>
  <si>
    <t xml:space="preserve">Os07g0143200</t>
  </si>
  <si>
    <t xml:space="preserve">Os03g0351100</t>
  </si>
  <si>
    <t xml:space="preserve">Os12g0209200</t>
  </si>
  <si>
    <t xml:space="preserve">Os07g0160100</t>
  </si>
  <si>
    <t xml:space="preserve">Os05g0444200</t>
  </si>
  <si>
    <t xml:space="preserve">Os06g0107800</t>
  </si>
  <si>
    <t xml:space="preserve">Os01g0859100</t>
  </si>
  <si>
    <t xml:space="preserve">Os11g0106900</t>
  </si>
  <si>
    <t xml:space="preserve">Os05g0195200</t>
  </si>
  <si>
    <t xml:space="preserve">Os03g0609500</t>
  </si>
  <si>
    <t xml:space="preserve">Os07g0158500</t>
  </si>
  <si>
    <t xml:space="preserve">Os03g0251350</t>
  </si>
  <si>
    <t xml:space="preserve">Os05g0186900</t>
  </si>
  <si>
    <t xml:space="preserve">Os02g0139000</t>
  </si>
  <si>
    <t xml:space="preserve">Os03g0797800</t>
  </si>
  <si>
    <t xml:space="preserve">Os04g0566600</t>
  </si>
  <si>
    <t xml:space="preserve">Os12g0105600</t>
  </si>
  <si>
    <t xml:space="preserve">Os07g0182000</t>
  </si>
  <si>
    <t xml:space="preserve">Os02g0772000</t>
  </si>
  <si>
    <t xml:space="preserve">Os05g0443900</t>
  </si>
  <si>
    <t xml:space="preserve">Os01g0859300</t>
  </si>
  <si>
    <t xml:space="preserve">Os04g0395800</t>
  </si>
  <si>
    <t xml:space="preserve">Os07g0153000</t>
  </si>
  <si>
    <t xml:space="preserve">Os03g0180900</t>
  </si>
  <si>
    <t xml:space="preserve">Os02g0148000</t>
  </si>
  <si>
    <t xml:space="preserve">Os06g0571800</t>
  </si>
  <si>
    <t xml:space="preserve">Os11g0702400</t>
  </si>
  <si>
    <t xml:space="preserve">Os01g0839100</t>
  </si>
  <si>
    <t xml:space="preserve">Os10g0555300</t>
  </si>
  <si>
    <t xml:space="preserve">Os05g0114400</t>
  </si>
  <si>
    <t xml:space="preserve">Os03g0838800</t>
  </si>
  <si>
    <t xml:space="preserve">Os05g0525900</t>
  </si>
  <si>
    <t xml:space="preserve">Os02g0215200</t>
  </si>
  <si>
    <t xml:space="preserve">Os02g0214900</t>
  </si>
  <si>
    <t xml:space="preserve">Os02g0527300</t>
  </si>
  <si>
    <t xml:space="preserve">Os02g0104150</t>
  </si>
  <si>
    <t xml:space="preserve">Os04g030440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: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5.13"/>
    <col collapsed="false" customWidth="true" hidden="false" outlineLevel="0" max="3" min="3" style="0" width="15.85"/>
    <col collapsed="false" customWidth="true" hidden="false" outlineLevel="0" max="5" min="4" style="0" width="19.56"/>
    <col collapsed="false" customWidth="true" hidden="false" outlineLevel="0" max="6" min="6" style="0" width="14.56"/>
    <col collapsed="false" customWidth="true" hidden="false" outlineLevel="0" max="7" min="7" style="0" width="27.7"/>
    <col collapsed="false" customWidth="true" hidden="false" outlineLevel="0" max="8" min="8" style="0" width="16.56"/>
    <col collapsed="false" customWidth="true" hidden="false" outlineLevel="0" max="9" min="9" style="0" width="16.7"/>
    <col collapsed="false" customWidth="true" hidden="false" outlineLevel="0" max="10" min="10" style="0" width="18.28"/>
    <col collapsed="false" customWidth="true" hidden="false" outlineLevel="0" max="11" min="11" style="0" width="17.42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</row>
    <row r="3" customFormat="false" ht="15" hidden="false" customHeight="false" outlineLevel="0" collapsed="false">
      <c r="A3" s="2" t="s">
        <v>2</v>
      </c>
      <c r="B3" s="2"/>
      <c r="C3" s="2"/>
      <c r="D3" s="2"/>
      <c r="E3" s="3"/>
      <c r="G3" s="2" t="s">
        <v>3</v>
      </c>
      <c r="H3" s="2"/>
      <c r="I3" s="2"/>
      <c r="J3" s="2"/>
    </row>
    <row r="4" customFormat="false" ht="15" hidden="false" customHeight="false" outlineLevel="0" collapsed="false">
      <c r="A4" s="0" t="s">
        <v>4</v>
      </c>
      <c r="B4" s="2" t="s">
        <v>5</v>
      </c>
      <c r="C4" s="2"/>
      <c r="D4" s="2"/>
      <c r="E4" s="3"/>
      <c r="G4" s="0" t="s">
        <v>4</v>
      </c>
      <c r="H4" s="2" t="s">
        <v>5</v>
      </c>
      <c r="I4" s="2"/>
      <c r="J4" s="2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2.64395557003635</v>
      </c>
      <c r="C6" s="0" t="n">
        <v>1.03780985817814</v>
      </c>
      <c r="D6" s="0" t="n">
        <v>0.478765958985796</v>
      </c>
      <c r="E6" s="0" t="n">
        <f aca="false">D6-C6</f>
        <v>-0.559043899192342</v>
      </c>
      <c r="G6" s="0" t="s">
        <v>12</v>
      </c>
      <c r="H6" s="0" t="n">
        <v>3.41684751394584</v>
      </c>
      <c r="I6" s="0" t="n">
        <v>3.97068178576274</v>
      </c>
      <c r="J6" s="0" t="n">
        <v>4.37012088652146</v>
      </c>
      <c r="K6" s="0" t="n">
        <f aca="false">J6-I6</f>
        <v>0.399439100758717</v>
      </c>
    </row>
    <row r="7" customFormat="false" ht="15" hidden="false" customHeight="false" outlineLevel="0" collapsed="false">
      <c r="A7" s="0" t="s">
        <v>13</v>
      </c>
      <c r="B7" s="0" t="n">
        <v>-0.987990621862</v>
      </c>
      <c r="C7" s="0" t="n">
        <v>-2.58978544282068</v>
      </c>
      <c r="D7" s="0" t="n">
        <v>-1.33389967005438</v>
      </c>
      <c r="E7" s="0" t="n">
        <f aca="false">D7-C7</f>
        <v>1.25588577276629</v>
      </c>
      <c r="G7" s="0" t="s">
        <v>14</v>
      </c>
      <c r="H7" s="0" t="n">
        <v>0.179452425280982</v>
      </c>
      <c r="I7" s="0" t="n">
        <v>-2.66701516927065</v>
      </c>
      <c r="J7" s="0" t="n">
        <v>-2.69643804045055</v>
      </c>
      <c r="K7" s="0" t="n">
        <f aca="false">J7-I7</f>
        <v>-0.0294228711799045</v>
      </c>
    </row>
    <row r="8" customFormat="false" ht="15" hidden="false" customHeight="false" outlineLevel="0" collapsed="false">
      <c r="A8" s="0" t="s">
        <v>14</v>
      </c>
      <c r="B8" s="0" t="n">
        <v>-1.57374487153662</v>
      </c>
      <c r="C8" s="0" t="n">
        <v>-2.30870130385115</v>
      </c>
      <c r="D8" s="0" t="n">
        <v>-2.8590692545835</v>
      </c>
      <c r="E8" s="0" t="n">
        <f aca="false">D8-C8</f>
        <v>-0.550367950732345</v>
      </c>
      <c r="G8" s="0" t="s">
        <v>15</v>
      </c>
      <c r="H8" s="0" t="n">
        <v>0.425320562032782</v>
      </c>
      <c r="I8" s="0" t="n">
        <v>-2.46759373717675</v>
      </c>
      <c r="J8" s="0" t="n">
        <v>-1.27283957861514</v>
      </c>
      <c r="K8" s="0" t="n">
        <f aca="false">J8-I8</f>
        <v>1.1947541585616</v>
      </c>
    </row>
    <row r="9" customFormat="false" ht="15" hidden="false" customHeight="false" outlineLevel="0" collapsed="false">
      <c r="A9" s="0" t="s">
        <v>15</v>
      </c>
      <c r="B9" s="0" t="n">
        <v>-0.0721570476641116</v>
      </c>
      <c r="C9" s="0" t="n">
        <v>-2.15097707362907</v>
      </c>
      <c r="D9" s="0" t="n">
        <v>-2.80412579347858</v>
      </c>
      <c r="E9" s="0" t="n">
        <f aca="false">D9-C9</f>
        <v>-0.65314871984951</v>
      </c>
      <c r="G9" s="0" t="s">
        <v>16</v>
      </c>
      <c r="H9" s="0" t="n">
        <v>0.134731408674457</v>
      </c>
      <c r="I9" s="0" t="n">
        <v>-2.17262234138843</v>
      </c>
      <c r="J9" s="0" t="n">
        <v>-1.84064019115096</v>
      </c>
      <c r="K9" s="0" t="n">
        <f aca="false">J9-I9</f>
        <v>0.331982150237473</v>
      </c>
    </row>
    <row r="10" customFormat="false" ht="15" hidden="false" customHeight="false" outlineLevel="0" collapsed="false">
      <c r="A10" s="0" t="s">
        <v>17</v>
      </c>
      <c r="B10" s="0" t="n">
        <v>-1.14604058238937</v>
      </c>
      <c r="C10" s="0" t="n">
        <v>2.38186925637425</v>
      </c>
      <c r="D10" s="0" t="n">
        <v>1.66625491484561</v>
      </c>
      <c r="E10" s="0" t="n">
        <f aca="false">D10-C10</f>
        <v>-0.715614341528641</v>
      </c>
      <c r="G10" s="0" t="s">
        <v>13</v>
      </c>
      <c r="H10" s="0" t="n">
        <v>-0.306155025879416</v>
      </c>
      <c r="I10" s="0" t="n">
        <v>-2.13841208716886</v>
      </c>
      <c r="J10" s="0" t="n">
        <v>-2.21039934993779</v>
      </c>
      <c r="K10" s="0" t="n">
        <f aca="false">J10-I10</f>
        <v>-0.0719872627689262</v>
      </c>
    </row>
    <row r="11" customFormat="false" ht="15" hidden="false" customHeight="false" outlineLevel="0" collapsed="false">
      <c r="A11" s="0" t="s">
        <v>18</v>
      </c>
      <c r="B11" s="0" t="n">
        <v>0.0211765927183341</v>
      </c>
      <c r="C11" s="0" t="n">
        <v>2.39877208278431</v>
      </c>
      <c r="D11" s="0" t="n">
        <v>2.77576673208499</v>
      </c>
      <c r="E11" s="0" t="n">
        <f aca="false">D11-C11</f>
        <v>0.376994649300681</v>
      </c>
      <c r="G11" s="0" t="s">
        <v>19</v>
      </c>
      <c r="H11" s="0" t="n">
        <v>-0.523757113652659</v>
      </c>
      <c r="I11" s="0" t="n">
        <v>-2.04522265924678</v>
      </c>
      <c r="J11" s="0" t="n">
        <v>-1.30750274263853</v>
      </c>
      <c r="K11" s="0" t="n">
        <f aca="false">J11-I11</f>
        <v>0.737719916608244</v>
      </c>
    </row>
    <row r="12" customFormat="false" ht="15" hidden="false" customHeight="false" outlineLevel="0" collapsed="false">
      <c r="A12" s="0" t="s">
        <v>20</v>
      </c>
      <c r="B12" s="0" t="n">
        <v>1.81273939298505</v>
      </c>
      <c r="C12" s="0" t="n">
        <v>2.53719434868251</v>
      </c>
      <c r="D12" s="0" t="n">
        <v>2.84030345555531</v>
      </c>
      <c r="E12" s="0" t="n">
        <f aca="false">D12-C12</f>
        <v>0.303109106872794</v>
      </c>
      <c r="G12" s="0" t="s">
        <v>21</v>
      </c>
      <c r="H12" s="0" t="n">
        <v>-0.182025206980427</v>
      </c>
      <c r="I12" s="0" t="n">
        <v>-3.29445416665433</v>
      </c>
      <c r="J12" s="0" t="n">
        <v>-4.22718412812139</v>
      </c>
      <c r="K12" s="0" t="n">
        <f aca="false">J12-I12</f>
        <v>-0.932729961467064</v>
      </c>
    </row>
    <row r="13" customFormat="false" ht="15" hidden="false" customHeight="false" outlineLevel="0" collapsed="false">
      <c r="A13" s="0" t="s">
        <v>22</v>
      </c>
      <c r="B13" s="0" t="n">
        <v>1.86040578663982</v>
      </c>
      <c r="C13" s="0" t="n">
        <v>3.32772512685376</v>
      </c>
      <c r="D13" s="0" t="n">
        <v>2.22891593577441</v>
      </c>
      <c r="E13" s="0" t="n">
        <f aca="false">D13-C13</f>
        <v>-1.09880919107934</v>
      </c>
      <c r="G13" s="0" t="s">
        <v>18</v>
      </c>
      <c r="H13" s="0" t="n">
        <v>0.81688432046089</v>
      </c>
      <c r="I13" s="0" t="n">
        <v>2.12539730580324</v>
      </c>
      <c r="J13" s="0" t="n">
        <v>2.79375558685124</v>
      </c>
      <c r="K13" s="0" t="n">
        <f aca="false">J13-I13</f>
        <v>0.668358281048002</v>
      </c>
    </row>
    <row r="14" customFormat="false" ht="15" hidden="false" customHeight="false" outlineLevel="0" collapsed="false">
      <c r="A14" s="0" t="s">
        <v>12</v>
      </c>
      <c r="B14" s="0" t="n">
        <v>14.2165336815583</v>
      </c>
      <c r="C14" s="0" t="n">
        <v>18.6063365292011</v>
      </c>
      <c r="D14" s="0" t="n">
        <v>19.3117239281731</v>
      </c>
      <c r="E14" s="0" t="n">
        <f aca="false">D14-C14</f>
        <v>0.705387398972079</v>
      </c>
      <c r="G14" s="0" t="s">
        <v>23</v>
      </c>
      <c r="H14" s="0" t="n">
        <v>-0.0728473284823297</v>
      </c>
      <c r="I14" s="0" t="n">
        <v>-2.82785084104206</v>
      </c>
      <c r="J14" s="0" t="n">
        <v>-0.777526844644786</v>
      </c>
      <c r="K14" s="0" t="n">
        <f aca="false">J14-I14</f>
        <v>2.05032399639727</v>
      </c>
    </row>
    <row r="15" customFormat="false" ht="15" hidden="false" customHeight="false" outlineLevel="0" collapsed="false">
      <c r="A15" s="0" t="s">
        <v>24</v>
      </c>
      <c r="B15" s="0" t="n">
        <v>1.68950404553964</v>
      </c>
      <c r="C15" s="0" t="n">
        <v>1.6340396072254</v>
      </c>
      <c r="D15" s="0" t="n">
        <v>2.35267426074049</v>
      </c>
      <c r="E15" s="0" t="n">
        <f aca="false">D15-C15</f>
        <v>0.718634653515086</v>
      </c>
    </row>
    <row r="16" customFormat="false" ht="15" hidden="false" customHeight="false" outlineLevel="0" collapsed="false">
      <c r="A16" s="0" t="s">
        <v>25</v>
      </c>
      <c r="B16" s="0" t="n">
        <v>0.23110776178987</v>
      </c>
      <c r="C16" s="0" t="n">
        <v>2.46045611612841</v>
      </c>
      <c r="D16" s="0" t="n">
        <v>2.77445947565712</v>
      </c>
      <c r="E16" s="0" t="n">
        <f aca="false">D16-C16</f>
        <v>0.314003359528706</v>
      </c>
      <c r="G16" s="0" t="s">
        <v>26</v>
      </c>
    </row>
    <row r="17" customFormat="false" ht="15" hidden="false" customHeight="false" outlineLevel="0" collapsed="false">
      <c r="A17" s="0" t="s">
        <v>23</v>
      </c>
      <c r="B17" s="0" t="n">
        <v>-5.11476215012732</v>
      </c>
      <c r="C17" s="0" t="n">
        <v>-0.698624915822068</v>
      </c>
      <c r="D17" s="0" t="n">
        <v>-1.09742764511399</v>
      </c>
      <c r="E17" s="0" t="n">
        <f aca="false">D17-C17</f>
        <v>-0.398802729291919</v>
      </c>
      <c r="G17" s="0" t="s">
        <v>27</v>
      </c>
      <c r="H17" s="0" t="n">
        <v>2.03383471394902</v>
      </c>
      <c r="I17" s="0" t="n">
        <v>0.28338604965254</v>
      </c>
      <c r="J17" s="0" t="n">
        <v>0.895040123408058</v>
      </c>
      <c r="K17" s="0" t="n">
        <f aca="false">J17-I17</f>
        <v>0.611654073755517</v>
      </c>
    </row>
    <row r="18" customFormat="false" ht="15" hidden="false" customHeight="false" outlineLevel="0" collapsed="false">
      <c r="A18" s="0" t="s">
        <v>28</v>
      </c>
      <c r="B18" s="0" t="n">
        <v>2.5098103408043</v>
      </c>
      <c r="C18" s="0" t="n">
        <v>-0.092674401941754</v>
      </c>
      <c r="D18" s="0" t="n">
        <v>0.11382728459409</v>
      </c>
      <c r="E18" s="0" t="n">
        <f aca="false">D18-C18</f>
        <v>0.206501686535844</v>
      </c>
      <c r="G18" s="0" t="s">
        <v>29</v>
      </c>
      <c r="H18" s="0" t="n">
        <v>3.234343418579</v>
      </c>
      <c r="I18" s="0" t="n">
        <v>4.09403842822556</v>
      </c>
      <c r="J18" s="0" t="n">
        <v>4.51815382985594</v>
      </c>
      <c r="K18" s="0" t="n">
        <f aca="false">J18-I18</f>
        <v>0.424115401630383</v>
      </c>
    </row>
    <row r="19" customFormat="false" ht="15" hidden="false" customHeight="false" outlineLevel="0" collapsed="false">
      <c r="A19" s="0" t="s">
        <v>30</v>
      </c>
      <c r="B19" s="0" t="n">
        <v>1.15743346436621</v>
      </c>
      <c r="C19" s="0" t="n">
        <v>2.89695303971384</v>
      </c>
      <c r="D19" s="0" t="n">
        <v>2.43900899127971</v>
      </c>
      <c r="E19" s="0" t="n">
        <f aca="false">D19-C19</f>
        <v>-0.457944048434126</v>
      </c>
      <c r="G19" s="0" t="s">
        <v>31</v>
      </c>
      <c r="H19" s="0" t="n">
        <v>0.0574185151033371</v>
      </c>
      <c r="I19" s="0" t="n">
        <v>-2.84128688242018</v>
      </c>
      <c r="J19" s="0" t="n">
        <v>-3.944462498683</v>
      </c>
      <c r="K19" s="0" t="n">
        <f aca="false">J19-I19</f>
        <v>-1.10317561626283</v>
      </c>
    </row>
    <row r="20" customFormat="false" ht="15" hidden="false" customHeight="false" outlineLevel="0" collapsed="false">
      <c r="A20" s="0" t="s">
        <v>32</v>
      </c>
      <c r="B20" s="0" t="n">
        <v>0.156875934179943</v>
      </c>
      <c r="C20" s="0" t="n">
        <v>3.26678075653598</v>
      </c>
      <c r="D20" s="0" t="n">
        <v>3.02344317456645</v>
      </c>
      <c r="E20" s="0" t="n">
        <f aca="false">D20-C20</f>
        <v>-0.243337581969533</v>
      </c>
      <c r="G20" s="0" t="s">
        <v>33</v>
      </c>
      <c r="H20" s="0" t="n">
        <v>1.14673586686567</v>
      </c>
      <c r="I20" s="0" t="n">
        <v>-2.33541864770505</v>
      </c>
      <c r="J20" s="0" t="n">
        <v>-1.85316393838816</v>
      </c>
      <c r="K20" s="0" t="n">
        <f aca="false">J20-I20</f>
        <v>0.482254709316892</v>
      </c>
    </row>
    <row r="21" customFormat="false" ht="15" hidden="false" customHeight="false" outlineLevel="0" collapsed="false">
      <c r="G21" s="0" t="s">
        <v>34</v>
      </c>
      <c r="H21" s="0" t="n">
        <v>0.0353988676181587</v>
      </c>
      <c r="I21" s="0" t="n">
        <v>-0.830352113256698</v>
      </c>
      <c r="J21" s="0" t="n">
        <v>-3.19312632386031</v>
      </c>
      <c r="K21" s="0" t="n">
        <f aca="false">J21-I21</f>
        <v>-2.36277421060362</v>
      </c>
    </row>
    <row r="22" customFormat="false" ht="15" hidden="false" customHeight="false" outlineLevel="0" collapsed="false">
      <c r="A22" s="0" t="s">
        <v>26</v>
      </c>
      <c r="G22" s="0" t="s">
        <v>35</v>
      </c>
      <c r="H22" s="0" t="n">
        <v>-0.65203824412127</v>
      </c>
      <c r="I22" s="0" t="n">
        <v>-1.70791135546755</v>
      </c>
      <c r="J22" s="0" t="n">
        <v>-3.11465126435152</v>
      </c>
      <c r="K22" s="0" t="n">
        <f aca="false">J22-I22</f>
        <v>-1.40673990888397</v>
      </c>
    </row>
    <row r="23" customFormat="false" ht="15" hidden="false" customHeight="false" outlineLevel="0" collapsed="false">
      <c r="A23" s="0" t="s">
        <v>36</v>
      </c>
      <c r="B23" s="0" t="n">
        <v>-3.44272325673966</v>
      </c>
      <c r="C23" s="0" t="n">
        <v>-2.59987942427276</v>
      </c>
      <c r="D23" s="0" t="n">
        <v>-2.09017214878589</v>
      </c>
      <c r="E23" s="0" t="n">
        <f aca="false">D23-C23</f>
        <v>0.509707275486876</v>
      </c>
    </row>
    <row r="24" customFormat="false" ht="15" hidden="false" customHeight="false" outlineLevel="0" collapsed="false">
      <c r="A24" s="0" t="s">
        <v>37</v>
      </c>
      <c r="B24" s="0" t="n">
        <v>-2.68093068666213</v>
      </c>
      <c r="C24" s="0" t="n">
        <v>-2.66686801163925</v>
      </c>
      <c r="D24" s="0" t="n">
        <v>-2.04528273097207</v>
      </c>
      <c r="E24" s="0" t="n">
        <f aca="false">D24-C24</f>
        <v>0.621585280667178</v>
      </c>
      <c r="G24" s="0" t="s">
        <v>38</v>
      </c>
    </row>
    <row r="25" customFormat="false" ht="15" hidden="false" customHeight="false" outlineLevel="0" collapsed="false">
      <c r="A25" s="0" t="s">
        <v>39</v>
      </c>
      <c r="B25" s="0" t="n">
        <v>-2.67249264387658</v>
      </c>
      <c r="C25" s="0" t="n">
        <v>-1.13196070267814</v>
      </c>
      <c r="D25" s="0" t="n">
        <v>0.305606027618325</v>
      </c>
      <c r="E25" s="0" t="n">
        <f aca="false">D25-C25</f>
        <v>1.43756673029646</v>
      </c>
      <c r="G25" s="0" t="s">
        <v>40</v>
      </c>
      <c r="H25" s="0" t="n">
        <v>-0.0101331634337303</v>
      </c>
      <c r="I25" s="0" t="n">
        <v>-4.33650285189426</v>
      </c>
      <c r="J25" s="0" t="n">
        <v>-2.47126592396121</v>
      </c>
      <c r="K25" s="0" t="n">
        <f aca="false">J25-I25</f>
        <v>1.86523692793305</v>
      </c>
    </row>
    <row r="26" customFormat="false" ht="15" hidden="false" customHeight="false" outlineLevel="0" collapsed="false">
      <c r="A26" s="0" t="s">
        <v>35</v>
      </c>
      <c r="B26" s="0" t="n">
        <v>-2.6458203976177</v>
      </c>
      <c r="C26" s="0" t="n">
        <v>-1.31141796145742</v>
      </c>
      <c r="D26" s="0" t="n">
        <v>-0.944684127867583</v>
      </c>
      <c r="E26" s="0" t="n">
        <f aca="false">D26-C26</f>
        <v>0.36673383358984</v>
      </c>
      <c r="G26" s="0" t="s">
        <v>41</v>
      </c>
      <c r="H26" s="0" t="n">
        <v>0.608489776458657</v>
      </c>
      <c r="I26" s="0" t="n">
        <v>-3.17399658298257</v>
      </c>
      <c r="J26" s="0" t="n">
        <v>-3.12440881860241</v>
      </c>
      <c r="K26" s="0" t="n">
        <f aca="false">J26-I26</f>
        <v>0.049587764380159</v>
      </c>
    </row>
    <row r="27" customFormat="false" ht="15" hidden="false" customHeight="false" outlineLevel="0" collapsed="false">
      <c r="A27" s="0" t="s">
        <v>34</v>
      </c>
      <c r="B27" s="0" t="n">
        <v>-2.27612949188193</v>
      </c>
      <c r="C27" s="0" t="n">
        <v>-2.3873367441132</v>
      </c>
      <c r="D27" s="0" t="n">
        <v>-1.99727571931364</v>
      </c>
      <c r="E27" s="0" t="n">
        <f aca="false">D27-C27</f>
        <v>0.390061024799553</v>
      </c>
      <c r="G27" s="0" t="s">
        <v>42</v>
      </c>
      <c r="H27" s="0" t="n">
        <v>0.498848966685019</v>
      </c>
      <c r="I27" s="0" t="n">
        <v>-2.15049425116975</v>
      </c>
      <c r="J27" s="0" t="n">
        <v>-0.526283746653241</v>
      </c>
      <c r="K27" s="0" t="n">
        <f aca="false">J27-I27</f>
        <v>1.62421050451651</v>
      </c>
    </row>
    <row r="28" customFormat="false" ht="15" hidden="false" customHeight="false" outlineLevel="0" collapsed="false">
      <c r="A28" s="0" t="s">
        <v>33</v>
      </c>
      <c r="B28" s="0" t="n">
        <v>3.2771779903672</v>
      </c>
      <c r="C28" s="0" t="n">
        <v>0.97860651859883</v>
      </c>
      <c r="D28" s="0" t="n">
        <v>-0.912860221069748</v>
      </c>
      <c r="E28" s="0" t="n">
        <f aca="false">D28-C28</f>
        <v>-1.89146673966858</v>
      </c>
      <c r="G28" s="0" t="s">
        <v>43</v>
      </c>
      <c r="H28" s="0" t="n">
        <v>-0.349076551198736</v>
      </c>
      <c r="I28" s="0" t="n">
        <v>-2.13345105633189</v>
      </c>
      <c r="J28" s="0" t="n">
        <v>-1.32686483691761</v>
      </c>
      <c r="K28" s="0" t="n">
        <f aca="false">J28-I28</f>
        <v>0.806586219414277</v>
      </c>
    </row>
    <row r="29" customFormat="false" ht="15" hidden="false" customHeight="false" outlineLevel="0" collapsed="false">
      <c r="A29" s="0" t="s">
        <v>44</v>
      </c>
      <c r="B29" s="0" t="n">
        <v>3.83276608109834</v>
      </c>
      <c r="C29" s="0" t="n">
        <v>3.26943588923164</v>
      </c>
      <c r="D29" s="0" t="n">
        <v>4.1646495258138</v>
      </c>
      <c r="E29" s="0" t="n">
        <f aca="false">D29-C29</f>
        <v>0.895213636582161</v>
      </c>
      <c r="G29" s="0" t="s">
        <v>45</v>
      </c>
      <c r="H29" s="0" t="n">
        <v>1.19117585375174</v>
      </c>
      <c r="I29" s="0" t="n">
        <v>4.13414557522743</v>
      </c>
      <c r="J29" s="0" t="n">
        <v>3.25476273781598</v>
      </c>
      <c r="K29" s="0" t="n">
        <f aca="false">J29-I29</f>
        <v>-0.879382837411452</v>
      </c>
    </row>
    <row r="30" customFormat="false" ht="15" hidden="false" customHeight="false" outlineLevel="0" collapsed="false">
      <c r="A30" s="0" t="s">
        <v>46</v>
      </c>
      <c r="B30" s="0" t="n">
        <v>-1.03578401840266</v>
      </c>
      <c r="C30" s="0" t="n">
        <v>-3.3909123352945</v>
      </c>
      <c r="D30" s="0" t="n">
        <v>-1.13136632567724</v>
      </c>
      <c r="E30" s="0" t="n">
        <f aca="false">D30-C30</f>
        <v>2.25954600961726</v>
      </c>
      <c r="G30" s="0" t="s">
        <v>47</v>
      </c>
      <c r="H30" s="0" t="n">
        <v>15.2509756326851</v>
      </c>
      <c r="I30" s="0" t="n">
        <v>16.72270081901</v>
      </c>
      <c r="J30" s="0" t="n">
        <v>15.827464280112</v>
      </c>
      <c r="K30" s="0" t="n">
        <f aca="false">J30-I30</f>
        <v>-0.89523653889796</v>
      </c>
    </row>
    <row r="31" customFormat="false" ht="15" hidden="false" customHeight="false" outlineLevel="0" collapsed="false">
      <c r="A31" s="0" t="s">
        <v>48</v>
      </c>
      <c r="B31" s="0" t="n">
        <v>-0.702944670598675</v>
      </c>
      <c r="C31" s="0" t="n">
        <v>-2.2459501848346</v>
      </c>
      <c r="D31" s="0" t="n">
        <v>-2.36560528865317</v>
      </c>
      <c r="E31" s="0" t="n">
        <f aca="false">D31-C31</f>
        <v>-0.119655103818567</v>
      </c>
      <c r="G31" s="0" t="s">
        <v>49</v>
      </c>
      <c r="H31" s="0" t="n">
        <v>0.437942072008737</v>
      </c>
      <c r="I31" s="0" t="n">
        <v>-1.90850907216235</v>
      </c>
      <c r="J31" s="0" t="n">
        <v>-4.21114323897448</v>
      </c>
      <c r="K31" s="0" t="n">
        <f aca="false">J31-I31</f>
        <v>-2.30263416681213</v>
      </c>
    </row>
    <row r="32" customFormat="false" ht="15" hidden="false" customHeight="false" outlineLevel="0" collapsed="false">
      <c r="A32" s="0" t="s">
        <v>29</v>
      </c>
      <c r="B32" s="0" t="n">
        <v>-0.621082977881131</v>
      </c>
      <c r="C32" s="0" t="n">
        <v>3.71687567989466</v>
      </c>
      <c r="D32" s="0" t="n">
        <v>2.86654063697883</v>
      </c>
      <c r="E32" s="0" t="n">
        <f aca="false">D32-C32</f>
        <v>-0.850335042915833</v>
      </c>
      <c r="G32" s="0" t="s">
        <v>50</v>
      </c>
      <c r="H32" s="0" t="n">
        <v>1.14392977002783</v>
      </c>
      <c r="I32" s="0" t="n">
        <v>1.60921860463629</v>
      </c>
      <c r="J32" s="0" t="n">
        <v>2.96883690463319</v>
      </c>
      <c r="K32" s="0" t="n">
        <f aca="false">J32-I32</f>
        <v>1.3596182999969</v>
      </c>
    </row>
    <row r="34" customFormat="false" ht="15" hidden="false" customHeight="false" outlineLevel="0" collapsed="false">
      <c r="A34" s="0" t="s">
        <v>38</v>
      </c>
      <c r="G34" s="0" t="s">
        <v>51</v>
      </c>
    </row>
    <row r="35" customFormat="false" ht="15" hidden="false" customHeight="false" outlineLevel="0" collapsed="false">
      <c r="A35" s="0" t="s">
        <v>52</v>
      </c>
      <c r="B35" s="0" t="n">
        <v>-2.07647014525316</v>
      </c>
      <c r="C35" s="0" t="n">
        <v>-0.898962749930935</v>
      </c>
      <c r="D35" s="0" t="n">
        <v>-1.32513224948731</v>
      </c>
      <c r="E35" s="0" t="n">
        <f aca="false">D35-C35</f>
        <v>-0.426169499556379</v>
      </c>
      <c r="G35" s="0" t="s">
        <v>53</v>
      </c>
      <c r="H35" s="0" t="n">
        <v>3.16843871866891</v>
      </c>
      <c r="I35" s="0" t="n">
        <v>2.86629596043596</v>
      </c>
      <c r="J35" s="0" t="n">
        <v>4.51412336875137</v>
      </c>
      <c r="K35" s="0" t="n">
        <f aca="false">J35-I35</f>
        <v>1.6478274083154</v>
      </c>
    </row>
    <row r="36" customFormat="false" ht="15" hidden="false" customHeight="false" outlineLevel="0" collapsed="false">
      <c r="A36" s="0" t="s">
        <v>54</v>
      </c>
      <c r="B36" s="0" t="n">
        <v>2.23621397449339</v>
      </c>
      <c r="C36" s="0" t="n">
        <v>-0.235724424972213</v>
      </c>
      <c r="D36" s="0" t="n">
        <v>0.168177524528127</v>
      </c>
      <c r="E36" s="0" t="n">
        <f aca="false">D36-C36</f>
        <v>0.40390194950034</v>
      </c>
      <c r="G36" s="0" t="s">
        <v>55</v>
      </c>
      <c r="H36" s="0" t="n">
        <v>-0.735228230062967</v>
      </c>
      <c r="I36" s="0" t="n">
        <v>-3.54903178815051</v>
      </c>
      <c r="J36" s="0" t="n">
        <v>-3.80269837337643</v>
      </c>
      <c r="K36" s="0" t="n">
        <f aca="false">J36-I36</f>
        <v>-0.253666585225921</v>
      </c>
    </row>
    <row r="37" customFormat="false" ht="15" hidden="false" customHeight="false" outlineLevel="0" collapsed="false">
      <c r="A37" s="0" t="s">
        <v>56</v>
      </c>
      <c r="B37" s="0" t="n">
        <v>2.8396502716536</v>
      </c>
      <c r="C37" s="0" t="n">
        <v>-0.108714889011199</v>
      </c>
      <c r="D37" s="0" t="n">
        <v>0.267125420123093</v>
      </c>
      <c r="E37" s="0" t="n">
        <f aca="false">D37-C37</f>
        <v>0.375840309134292</v>
      </c>
      <c r="G37" s="0" t="s">
        <v>57</v>
      </c>
      <c r="H37" s="0" t="n">
        <v>0.592386213539706</v>
      </c>
      <c r="I37" s="0" t="n">
        <v>-3.48198384865652</v>
      </c>
      <c r="J37" s="0" t="n">
        <v>-3.99929462770806</v>
      </c>
      <c r="K37" s="0" t="n">
        <f aca="false">J37-I37</f>
        <v>-0.517310779051546</v>
      </c>
    </row>
    <row r="38" customFormat="false" ht="15" hidden="false" customHeight="false" outlineLevel="0" collapsed="false">
      <c r="A38" s="0" t="s">
        <v>41</v>
      </c>
      <c r="B38" s="0" t="n">
        <v>0.139466846314579</v>
      </c>
      <c r="C38" s="0" t="n">
        <v>-2.61438463323183</v>
      </c>
      <c r="D38" s="0" t="n">
        <v>-1.58700882444223</v>
      </c>
      <c r="E38" s="0" t="n">
        <f aca="false">D38-C38</f>
        <v>1.0273758087896</v>
      </c>
      <c r="G38" s="0" t="s">
        <v>58</v>
      </c>
      <c r="H38" s="0" t="n">
        <v>1.52812833987666</v>
      </c>
      <c r="I38" s="0" t="n">
        <v>-2.01375604506475</v>
      </c>
      <c r="J38" s="0" t="n">
        <v>-0.650388878875197</v>
      </c>
      <c r="K38" s="0" t="n">
        <f aca="false">J38-I38</f>
        <v>1.36336716618955</v>
      </c>
    </row>
    <row r="39" customFormat="false" ht="15" hidden="false" customHeight="false" outlineLevel="0" collapsed="false">
      <c r="A39" s="0" t="s">
        <v>50</v>
      </c>
      <c r="B39" s="0" t="n">
        <v>-0.721702394968132</v>
      </c>
      <c r="C39" s="0" t="n">
        <v>2.63263943682222</v>
      </c>
      <c r="D39" s="0" t="n">
        <v>1.24986452912986</v>
      </c>
      <c r="E39" s="0" t="n">
        <f aca="false">D39-C39</f>
        <v>-1.38277490769236</v>
      </c>
      <c r="G39" s="0" t="s">
        <v>59</v>
      </c>
      <c r="H39" s="0" t="n">
        <v>0.394835541727457</v>
      </c>
      <c r="I39" s="0" t="n">
        <v>2.16522777636645</v>
      </c>
      <c r="J39" s="0" t="n">
        <v>1.36375430003787</v>
      </c>
      <c r="K39" s="0" t="n">
        <f aca="false">J39-I39</f>
        <v>-0.801473476328578</v>
      </c>
    </row>
    <row r="40" customFormat="false" ht="15" hidden="false" customHeight="false" outlineLevel="0" collapsed="false">
      <c r="A40" s="0" t="s">
        <v>42</v>
      </c>
      <c r="B40" s="0" t="n">
        <v>-0.626774441376806</v>
      </c>
      <c r="C40" s="0" t="n">
        <v>3.21181844080294</v>
      </c>
      <c r="D40" s="0" t="n">
        <v>-0.254095120391145</v>
      </c>
      <c r="E40" s="0" t="n">
        <f aca="false">D40-C40</f>
        <v>-3.46591356119408</v>
      </c>
      <c r="G40" s="0" t="s">
        <v>60</v>
      </c>
      <c r="H40" s="0" t="n">
        <v>0.0359092849546241</v>
      </c>
      <c r="I40" s="0" t="n">
        <v>-1.26062898941665</v>
      </c>
      <c r="J40" s="0" t="n">
        <v>-4.09581101333979</v>
      </c>
      <c r="K40" s="0" t="n">
        <f aca="false">J40-I40</f>
        <v>-2.83518202392314</v>
      </c>
    </row>
    <row r="41" customFormat="false" ht="15" hidden="false" customHeight="false" outlineLevel="0" collapsed="false">
      <c r="A41" s="0" t="s">
        <v>40</v>
      </c>
      <c r="B41" s="0" t="n">
        <v>0.129753863305245</v>
      </c>
      <c r="C41" s="0" t="n">
        <v>-1.85085364775597</v>
      </c>
      <c r="D41" s="0" t="n">
        <v>-2.97650001443183</v>
      </c>
      <c r="E41" s="0" t="n">
        <f aca="false">D41-C41</f>
        <v>-1.12564636667586</v>
      </c>
      <c r="G41" s="0" t="s">
        <v>61</v>
      </c>
      <c r="H41" s="0" t="n">
        <v>0.477108404609774</v>
      </c>
      <c r="I41" s="0" t="n">
        <v>-1.72650665481789</v>
      </c>
      <c r="J41" s="0" t="n">
        <v>-3.52458857086786</v>
      </c>
      <c r="K41" s="0" t="n">
        <f aca="false">J41-I41</f>
        <v>-1.79808191604997</v>
      </c>
    </row>
    <row r="42" customFormat="false" ht="15" hidden="false" customHeight="false" outlineLevel="0" collapsed="false">
      <c r="A42" s="0" t="s">
        <v>45</v>
      </c>
      <c r="B42" s="0" t="n">
        <v>-14.186586288902</v>
      </c>
      <c r="C42" s="0" t="n">
        <v>2.60677570437085</v>
      </c>
      <c r="D42" s="0" t="n">
        <v>3.04876419736439</v>
      </c>
      <c r="E42" s="0" t="n">
        <f aca="false">D42-C42</f>
        <v>0.441988492993539</v>
      </c>
      <c r="G42" s="0" t="s">
        <v>62</v>
      </c>
      <c r="H42" s="0" t="n">
        <v>0.632824121561057</v>
      </c>
      <c r="I42" s="0" t="n">
        <v>-1.73603735358396</v>
      </c>
      <c r="J42" s="0" t="n">
        <v>-2.58207205282319</v>
      </c>
      <c r="K42" s="0" t="n">
        <f aca="false">J42-I42</f>
        <v>-0.846034699239229</v>
      </c>
    </row>
    <row r="43" customFormat="false" ht="15" hidden="false" customHeight="false" outlineLevel="0" collapsed="false">
      <c r="G43" s="0" t="s">
        <v>63</v>
      </c>
      <c r="H43" s="0" t="n">
        <v>0.579362965463972</v>
      </c>
      <c r="I43" s="0" t="n">
        <v>1.60928186057634</v>
      </c>
      <c r="J43" s="0" t="n">
        <v>2.07479895715524</v>
      </c>
      <c r="K43" s="0" t="n">
        <f aca="false">J43-I43</f>
        <v>0.465517096578901</v>
      </c>
    </row>
    <row r="44" customFormat="false" ht="15" hidden="false" customHeight="false" outlineLevel="0" collapsed="false">
      <c r="A44" s="0" t="s">
        <v>51</v>
      </c>
      <c r="G44" s="0" t="s">
        <v>64</v>
      </c>
      <c r="H44" s="0" t="n">
        <v>12.7672720115612</v>
      </c>
      <c r="I44" s="0" t="n">
        <v>13.7746635359022</v>
      </c>
      <c r="J44" s="0" t="n">
        <v>16.4941790063518</v>
      </c>
      <c r="K44" s="0" t="n">
        <f aca="false">J44-I44</f>
        <v>2.71951547044954</v>
      </c>
    </row>
    <row r="45" customFormat="false" ht="15" hidden="false" customHeight="false" outlineLevel="0" collapsed="false">
      <c r="A45" s="0" t="s">
        <v>53</v>
      </c>
      <c r="B45" s="0" t="n">
        <v>-15.2504205621002</v>
      </c>
      <c r="C45" s="0" t="n">
        <v>4.43562679477</v>
      </c>
      <c r="D45" s="0" t="n">
        <v>-0.00284160364372488</v>
      </c>
      <c r="E45" s="0" t="n">
        <f aca="false">D45-C45</f>
        <v>-4.43846839841372</v>
      </c>
      <c r="G45" s="0" t="s">
        <v>65</v>
      </c>
      <c r="H45" s="0" t="n">
        <v>14.7018154312293</v>
      </c>
      <c r="I45" s="0" t="n">
        <v>16.5709837556603</v>
      </c>
      <c r="J45" s="0" t="n">
        <v>18.2972073613515</v>
      </c>
      <c r="K45" s="0" t="n">
        <f aca="false">J45-I45</f>
        <v>1.72622360569116</v>
      </c>
    </row>
    <row r="46" customFormat="false" ht="15" hidden="false" customHeight="false" outlineLevel="0" collapsed="false">
      <c r="A46" s="0" t="s">
        <v>58</v>
      </c>
      <c r="B46" s="0" t="n">
        <v>-5.62941566138213</v>
      </c>
      <c r="C46" s="0" t="n">
        <v>-1.7854034472252</v>
      </c>
      <c r="D46" s="0" t="n">
        <v>-2.32403730384667</v>
      </c>
      <c r="E46" s="0" t="n">
        <f aca="false">D46-C46</f>
        <v>-0.538633856621472</v>
      </c>
    </row>
    <row r="47" customFormat="false" ht="15" hidden="false" customHeight="false" outlineLevel="0" collapsed="false">
      <c r="A47" s="0" t="s">
        <v>66</v>
      </c>
      <c r="B47" s="0" t="n">
        <v>-4.86325312131693</v>
      </c>
      <c r="C47" s="0" t="n">
        <v>0.126075457161483</v>
      </c>
      <c r="D47" s="0" t="n">
        <v>0.702813826728886</v>
      </c>
      <c r="E47" s="0" t="n">
        <f aca="false">D47-C47</f>
        <v>0.576738369567403</v>
      </c>
      <c r="G47" s="0" t="s">
        <v>67</v>
      </c>
    </row>
    <row r="48" customFormat="false" ht="15" hidden="false" customHeight="false" outlineLevel="0" collapsed="false">
      <c r="A48" s="0" t="s">
        <v>68</v>
      </c>
      <c r="B48" s="0" t="n">
        <v>-2.93611800323639</v>
      </c>
      <c r="C48" s="0" t="n">
        <v>-1.33146065610544</v>
      </c>
      <c r="D48" s="0" t="n">
        <v>-1.37277569594922</v>
      </c>
      <c r="E48" s="0" t="n">
        <f aca="false">D48-C48</f>
        <v>-0.0413150398437763</v>
      </c>
      <c r="G48" s="0" t="s">
        <v>69</v>
      </c>
      <c r="H48" s="0" t="n">
        <v>3.777595992425</v>
      </c>
      <c r="I48" s="0" t="n">
        <v>1.19446456910427</v>
      </c>
      <c r="J48" s="0" t="n">
        <v>2.45487365899752</v>
      </c>
      <c r="K48" s="0" t="n">
        <f aca="false">J48-I48</f>
        <v>1.26040908989325</v>
      </c>
    </row>
    <row r="49" customFormat="false" ht="15" hidden="false" customHeight="false" outlineLevel="0" collapsed="false">
      <c r="A49" s="0" t="s">
        <v>70</v>
      </c>
      <c r="B49" s="0" t="n">
        <v>-2.70477156911447</v>
      </c>
      <c r="C49" s="0" t="n">
        <v>0.53261625033811</v>
      </c>
      <c r="D49" s="0" t="n">
        <v>0.506899243004825</v>
      </c>
      <c r="E49" s="0" t="n">
        <f aca="false">D49-C49</f>
        <v>-0.0257170073332849</v>
      </c>
      <c r="G49" s="0" t="s">
        <v>71</v>
      </c>
      <c r="H49" s="0" t="n">
        <v>3.7816226572955</v>
      </c>
      <c r="I49" s="0" t="n">
        <v>3.51126672763486</v>
      </c>
      <c r="J49" s="0" t="n">
        <v>5.02236113253937</v>
      </c>
      <c r="K49" s="0" t="n">
        <f aca="false">J49-I49</f>
        <v>1.51109440490451</v>
      </c>
    </row>
    <row r="50" customFormat="false" ht="15" hidden="false" customHeight="false" outlineLevel="0" collapsed="false">
      <c r="A50" s="0" t="s">
        <v>72</v>
      </c>
      <c r="B50" s="0" t="n">
        <v>-2.67040912961734</v>
      </c>
      <c r="C50" s="0" t="n">
        <v>-1.53106755280834</v>
      </c>
      <c r="D50" s="0" t="n">
        <v>-1.44593081791527</v>
      </c>
      <c r="E50" s="0" t="n">
        <f aca="false">D50-C50</f>
        <v>0.0851367348930721</v>
      </c>
      <c r="G50" s="0" t="s">
        <v>73</v>
      </c>
      <c r="H50" s="0" t="n">
        <v>0.225924974508668</v>
      </c>
      <c r="I50" s="0" t="n">
        <v>-3.67431460285237</v>
      </c>
      <c r="J50" s="0" t="n">
        <v>-2.38524157508307</v>
      </c>
      <c r="K50" s="0" t="n">
        <f aca="false">J50-I50</f>
        <v>1.2890730277693</v>
      </c>
    </row>
    <row r="51" customFormat="false" ht="15" hidden="false" customHeight="false" outlineLevel="0" collapsed="false">
      <c r="A51" s="0" t="s">
        <v>57</v>
      </c>
      <c r="B51" s="0" t="n">
        <v>-2.63701953346061</v>
      </c>
      <c r="C51" s="0" t="n">
        <v>-2.10606444449742</v>
      </c>
      <c r="D51" s="0" t="n">
        <v>-1.91640577234305</v>
      </c>
      <c r="E51" s="0" t="n">
        <f aca="false">D51-C51</f>
        <v>0.189658672154374</v>
      </c>
      <c r="G51" s="0" t="s">
        <v>74</v>
      </c>
      <c r="H51" s="0" t="n">
        <v>0.0512329504608413</v>
      </c>
      <c r="I51" s="0" t="n">
        <v>-2.30524893216804</v>
      </c>
      <c r="J51" s="0" t="n">
        <v>-2.35502691848425</v>
      </c>
      <c r="K51" s="0" t="n">
        <f aca="false">J51-I51</f>
        <v>-0.0497779863162089</v>
      </c>
    </row>
    <row r="52" customFormat="false" ht="15" hidden="false" customHeight="false" outlineLevel="0" collapsed="false">
      <c r="A52" s="0" t="s">
        <v>75</v>
      </c>
      <c r="B52" s="0" t="n">
        <v>2.2937665258542</v>
      </c>
      <c r="C52" s="0" t="n">
        <v>1.24036380695137</v>
      </c>
      <c r="D52" s="0" t="n">
        <v>0.330430072680849</v>
      </c>
      <c r="E52" s="0" t="n">
        <f aca="false">D52-C52</f>
        <v>-0.909933734270516</v>
      </c>
      <c r="G52" s="0" t="s">
        <v>76</v>
      </c>
      <c r="H52" s="0" t="n">
        <v>1.35830244656865</v>
      </c>
      <c r="I52" s="0" t="n">
        <v>2.10888463306353</v>
      </c>
      <c r="J52" s="0" t="n">
        <v>2.61528327124983</v>
      </c>
      <c r="K52" s="0" t="n">
        <f aca="false">J52-I52</f>
        <v>0.506398638186297</v>
      </c>
    </row>
    <row r="53" customFormat="false" ht="15" hidden="false" customHeight="false" outlineLevel="0" collapsed="false">
      <c r="A53" s="0" t="s">
        <v>77</v>
      </c>
      <c r="B53" s="0" t="n">
        <v>1.50021897292359</v>
      </c>
      <c r="C53" s="0" t="n">
        <v>-1.868889758968</v>
      </c>
      <c r="D53" s="0" t="n">
        <v>-3.96403105323072</v>
      </c>
      <c r="E53" s="0" t="n">
        <f aca="false">D53-C53</f>
        <v>-2.09514129426272</v>
      </c>
      <c r="G53" s="0" t="s">
        <v>78</v>
      </c>
      <c r="H53" s="0" t="n">
        <v>-0.342202788854987</v>
      </c>
      <c r="I53" s="0" t="n">
        <v>-1.22705270080591</v>
      </c>
      <c r="J53" s="0" t="n">
        <v>-2.51794265544267</v>
      </c>
      <c r="K53" s="0" t="n">
        <f aca="false">J53-I53</f>
        <v>-1.29088995463675</v>
      </c>
    </row>
    <row r="54" customFormat="false" ht="15" hidden="false" customHeight="false" outlineLevel="0" collapsed="false">
      <c r="A54" s="0" t="s">
        <v>79</v>
      </c>
      <c r="B54" s="0" t="n">
        <v>0.538388263463798</v>
      </c>
      <c r="C54" s="0" t="n">
        <v>1.85331388069408</v>
      </c>
      <c r="D54" s="0" t="n">
        <v>2.40725101692476</v>
      </c>
      <c r="E54" s="0" t="n">
        <f aca="false">D54-C54</f>
        <v>0.553937136230676</v>
      </c>
      <c r="G54" s="0" t="s">
        <v>80</v>
      </c>
      <c r="H54" s="0" t="n">
        <v>1.51802636865489</v>
      </c>
      <c r="I54" s="0" t="n">
        <v>1.1200956050567</v>
      </c>
      <c r="J54" s="0" t="n">
        <v>2.39157361225755</v>
      </c>
      <c r="K54" s="0" t="n">
        <f aca="false">J54-I54</f>
        <v>1.27147800720085</v>
      </c>
    </row>
    <row r="55" customFormat="false" ht="15" hidden="false" customHeight="false" outlineLevel="0" collapsed="false">
      <c r="A55" s="0" t="s">
        <v>81</v>
      </c>
      <c r="B55" s="0" t="n">
        <v>-0.0604946879206181</v>
      </c>
      <c r="C55" s="0" t="n">
        <v>0.955282767094303</v>
      </c>
      <c r="D55" s="0" t="n">
        <v>3.19305043649646</v>
      </c>
      <c r="E55" s="0" t="n">
        <f aca="false">D55-C55</f>
        <v>2.23776766940216</v>
      </c>
    </row>
    <row r="56" customFormat="false" ht="15" hidden="false" customHeight="false" outlineLevel="0" collapsed="false">
      <c r="A56" s="0" t="s">
        <v>82</v>
      </c>
      <c r="B56" s="0" t="n">
        <v>0.495444746645759</v>
      </c>
      <c r="C56" s="0" t="n">
        <v>2.49976594587916</v>
      </c>
      <c r="D56" s="0" t="n">
        <v>3.19944598739591</v>
      </c>
      <c r="E56" s="0" t="n">
        <f aca="false">D56-C56</f>
        <v>0.699680041516745</v>
      </c>
      <c r="G56" s="0" t="s">
        <v>83</v>
      </c>
    </row>
    <row r="57" customFormat="false" ht="15" hidden="false" customHeight="false" outlineLevel="0" collapsed="false">
      <c r="G57" s="0" t="s">
        <v>84</v>
      </c>
      <c r="H57" s="0" t="n">
        <v>-0.130563897103893</v>
      </c>
      <c r="I57" s="0" t="n">
        <v>-1.7158584304307</v>
      </c>
      <c r="J57" s="0" t="n">
        <v>-2.51193097868116</v>
      </c>
      <c r="K57" s="0" t="n">
        <f aca="false">J57-I57</f>
        <v>-0.796072548250463</v>
      </c>
    </row>
    <row r="58" customFormat="false" ht="15" hidden="false" customHeight="false" outlineLevel="0" collapsed="false">
      <c r="A58" s="0" t="s">
        <v>67</v>
      </c>
      <c r="G58" s="0" t="s">
        <v>85</v>
      </c>
      <c r="H58" s="0" t="n">
        <v>-0.38641922046577</v>
      </c>
      <c r="I58" s="0" t="n">
        <v>-2.16863275026633</v>
      </c>
      <c r="J58" s="0" t="n">
        <v>-5.10142839015609</v>
      </c>
      <c r="K58" s="0" t="n">
        <f aca="false">J58-I58</f>
        <v>-2.93279563988975</v>
      </c>
    </row>
    <row r="59" customFormat="false" ht="15" hidden="false" customHeight="false" outlineLevel="0" collapsed="false">
      <c r="A59" s="0" t="s">
        <v>86</v>
      </c>
      <c r="B59" s="0" t="n">
        <v>-3.21113964828313</v>
      </c>
      <c r="C59" s="0" t="n">
        <v>-1.13055465578785</v>
      </c>
      <c r="D59" s="0" t="n">
        <v>-0.342716547114647</v>
      </c>
      <c r="E59" s="0" t="n">
        <f aca="false">D59-C59</f>
        <v>0.787838108673203</v>
      </c>
      <c r="G59" s="0" t="s">
        <v>87</v>
      </c>
      <c r="H59" s="0" t="n">
        <v>-1.67210599404777</v>
      </c>
      <c r="I59" s="0" t="n">
        <v>-2.37116592193935</v>
      </c>
      <c r="J59" s="0" t="n">
        <v>-1.83063279561946</v>
      </c>
      <c r="K59" s="0" t="n">
        <f aca="false">J59-I59</f>
        <v>0.540533126319895</v>
      </c>
    </row>
    <row r="60" customFormat="false" ht="15" hidden="false" customHeight="false" outlineLevel="0" collapsed="false">
      <c r="A60" s="0" t="s">
        <v>88</v>
      </c>
      <c r="B60" s="0" t="n">
        <v>-3.05028611429602</v>
      </c>
      <c r="C60" s="0" t="n">
        <v>-0.795401005981526</v>
      </c>
      <c r="D60" s="0" t="n">
        <v>-0.247211287470768</v>
      </c>
      <c r="E60" s="0" t="n">
        <f aca="false">D60-C60</f>
        <v>0.548189718510758</v>
      </c>
      <c r="G60" s="0" t="s">
        <v>89</v>
      </c>
      <c r="H60" s="0" t="n">
        <v>2.45082575839728</v>
      </c>
      <c r="I60" s="0" t="n">
        <v>1.96727635418834</v>
      </c>
      <c r="J60" s="0" t="n">
        <v>2.07463423412711</v>
      </c>
      <c r="K60" s="0" t="n">
        <f aca="false">J60-I60</f>
        <v>0.107357879938773</v>
      </c>
    </row>
    <row r="61" customFormat="false" ht="15" hidden="false" customHeight="false" outlineLevel="0" collapsed="false">
      <c r="A61" s="0" t="s">
        <v>90</v>
      </c>
      <c r="B61" s="0" t="n">
        <v>-2.30309501970763</v>
      </c>
      <c r="C61" s="0" t="n">
        <v>-2.31111360679258</v>
      </c>
      <c r="D61" s="0" t="n">
        <v>-3.72572053385722</v>
      </c>
      <c r="E61" s="0" t="n">
        <f aca="false">D61-C61</f>
        <v>-1.41460692706465</v>
      </c>
      <c r="G61" s="0" t="s">
        <v>91</v>
      </c>
      <c r="H61" s="0" t="n">
        <v>2.78010228304119</v>
      </c>
      <c r="I61" s="0" t="n">
        <v>0.569022466781611</v>
      </c>
      <c r="J61" s="0" t="n">
        <v>2.05136209514159</v>
      </c>
      <c r="K61" s="0" t="n">
        <f aca="false">J61-I61</f>
        <v>1.48233962835998</v>
      </c>
    </row>
    <row r="62" customFormat="false" ht="15" hidden="false" customHeight="false" outlineLevel="0" collapsed="false">
      <c r="A62" s="0" t="s">
        <v>92</v>
      </c>
      <c r="B62" s="0" t="n">
        <v>-2.15434229989262</v>
      </c>
      <c r="C62" s="0" t="n">
        <v>-1.63220252211971</v>
      </c>
      <c r="D62" s="0" t="n">
        <v>-1.60197949071567</v>
      </c>
      <c r="E62" s="0" t="n">
        <f aca="false">D62-C62</f>
        <v>0.0302230314040379</v>
      </c>
      <c r="G62" s="0" t="s">
        <v>93</v>
      </c>
      <c r="H62" s="0" t="n">
        <v>2.87429606088349</v>
      </c>
      <c r="I62" s="0" t="n">
        <v>1.57459911977632</v>
      </c>
      <c r="J62" s="0" t="n">
        <v>1.14984603291353</v>
      </c>
      <c r="K62" s="0" t="n">
        <f aca="false">J62-I62</f>
        <v>-0.424753086862797</v>
      </c>
    </row>
    <row r="63" customFormat="false" ht="15" hidden="false" customHeight="false" outlineLevel="0" collapsed="false">
      <c r="A63" s="0" t="s">
        <v>74</v>
      </c>
      <c r="B63" s="0" t="n">
        <v>-2.12367140689851</v>
      </c>
      <c r="C63" s="0" t="n">
        <v>-1.37453283527421</v>
      </c>
      <c r="D63" s="0" t="n">
        <v>-1.72625670616439</v>
      </c>
      <c r="E63" s="0" t="n">
        <f aca="false">D63-C63</f>
        <v>-0.351723870890178</v>
      </c>
      <c r="G63" s="0" t="s">
        <v>94</v>
      </c>
      <c r="H63" s="0" t="n">
        <v>0.147542431766036</v>
      </c>
      <c r="I63" s="0" t="n">
        <v>-2.11647668034751</v>
      </c>
      <c r="J63" s="0" t="n">
        <v>-1.74781929743733</v>
      </c>
      <c r="K63" s="0" t="n">
        <f aca="false">J63-I63</f>
        <v>0.368657382910177</v>
      </c>
    </row>
    <row r="64" customFormat="false" ht="15" hidden="false" customHeight="false" outlineLevel="0" collapsed="false">
      <c r="A64" s="0" t="s">
        <v>95</v>
      </c>
      <c r="B64" s="0" t="n">
        <v>-2.04549047130435</v>
      </c>
      <c r="C64" s="0" t="n">
        <v>-0.480768688408078</v>
      </c>
      <c r="D64" s="0" t="n">
        <v>-1.24289968053609</v>
      </c>
      <c r="E64" s="0" t="n">
        <f aca="false">D64-C64</f>
        <v>-0.762130992128009</v>
      </c>
      <c r="G64" s="0" t="s">
        <v>96</v>
      </c>
      <c r="H64" s="0" t="n">
        <v>-1.11344542283216</v>
      </c>
      <c r="I64" s="0" t="n">
        <v>-17.7484549433391</v>
      </c>
      <c r="J64" s="0" t="n">
        <v>-6.68661800481848</v>
      </c>
      <c r="K64" s="0" t="n">
        <f aca="false">J64-I64</f>
        <v>11.0618369385206</v>
      </c>
    </row>
    <row r="65" customFormat="false" ht="15" hidden="false" customHeight="false" outlineLevel="0" collapsed="false">
      <c r="A65" s="0" t="s">
        <v>76</v>
      </c>
      <c r="B65" s="0" t="n">
        <v>-0.0252623752444878</v>
      </c>
      <c r="C65" s="0" t="n">
        <v>2.16640684242266</v>
      </c>
      <c r="D65" s="0" t="n">
        <v>0.697043448474929</v>
      </c>
      <c r="E65" s="0" t="n">
        <f aca="false">D65-C65</f>
        <v>-1.46936339394774</v>
      </c>
      <c r="G65" s="0" t="s">
        <v>97</v>
      </c>
      <c r="H65" s="0" t="n">
        <v>0.388476497278526</v>
      </c>
      <c r="I65" s="0" t="n">
        <v>-2.46697051591866</v>
      </c>
      <c r="J65" s="0" t="n">
        <v>-2.65915085108204</v>
      </c>
      <c r="K65" s="0" t="n">
        <f aca="false">J65-I65</f>
        <v>-0.192180335163387</v>
      </c>
    </row>
    <row r="66" customFormat="false" ht="15" hidden="false" customHeight="false" outlineLevel="0" collapsed="false">
      <c r="A66" s="0" t="s">
        <v>71</v>
      </c>
      <c r="B66" s="0" t="n">
        <v>2.0359178614054</v>
      </c>
      <c r="C66" s="0" t="n">
        <v>3.92191900695105</v>
      </c>
      <c r="D66" s="0" t="n">
        <v>2.07660989643104</v>
      </c>
      <c r="E66" s="0" t="n">
        <f aca="false">D66-C66</f>
        <v>-1.84530911052001</v>
      </c>
      <c r="G66" s="0" t="s">
        <v>98</v>
      </c>
      <c r="H66" s="0" t="n">
        <v>0.430138344308384</v>
      </c>
      <c r="I66" s="0" t="n">
        <v>-2.28249971153339</v>
      </c>
      <c r="J66" s="0" t="n">
        <v>-2.40978881801257</v>
      </c>
      <c r="K66" s="0" t="n">
        <f aca="false">J66-I66</f>
        <v>-0.12728910647918</v>
      </c>
    </row>
    <row r="67" customFormat="false" ht="15" hidden="false" customHeight="false" outlineLevel="0" collapsed="false">
      <c r="A67" s="0" t="s">
        <v>99</v>
      </c>
      <c r="B67" s="0" t="n">
        <v>0.862298908757875</v>
      </c>
      <c r="C67" s="0" t="n">
        <v>-1.57713671534441</v>
      </c>
      <c r="D67" s="0" t="n">
        <v>-3.90853548084687</v>
      </c>
      <c r="E67" s="0" t="n">
        <f aca="false">D67-C67</f>
        <v>-2.33139876550246</v>
      </c>
      <c r="G67" s="0" t="s">
        <v>100</v>
      </c>
      <c r="H67" s="0" t="n">
        <v>0.431664050932493</v>
      </c>
      <c r="I67" s="0" t="n">
        <v>2.15429235456788</v>
      </c>
      <c r="J67" s="0" t="n">
        <v>2.2040404850556</v>
      </c>
      <c r="K67" s="0" t="n">
        <f aca="false">J67-I67</f>
        <v>0.049748130487723</v>
      </c>
    </row>
    <row r="68" customFormat="false" ht="15" hidden="false" customHeight="false" outlineLevel="0" collapsed="false">
      <c r="A68" s="0" t="s">
        <v>78</v>
      </c>
      <c r="B68" s="0" t="n">
        <v>-0.847936575236598</v>
      </c>
      <c r="C68" s="0" t="n">
        <v>-1.96119231017573</v>
      </c>
      <c r="D68" s="0" t="n">
        <v>-2.69371449574249</v>
      </c>
      <c r="E68" s="0" t="n">
        <f aca="false">D68-C68</f>
        <v>-0.732522185566759</v>
      </c>
      <c r="G68" s="0" t="s">
        <v>101</v>
      </c>
      <c r="H68" s="0" t="n">
        <v>1.03961866159282</v>
      </c>
      <c r="I68" s="0" t="n">
        <v>2.51875166393272</v>
      </c>
      <c r="J68" s="0" t="n">
        <v>3.23590020071715</v>
      </c>
      <c r="K68" s="0" t="n">
        <f aca="false">J68-I68</f>
        <v>0.717148536784427</v>
      </c>
    </row>
    <row r="69" customFormat="false" ht="15" hidden="false" customHeight="false" outlineLevel="0" collapsed="false">
      <c r="G69" s="0" t="s">
        <v>102</v>
      </c>
      <c r="H69" s="0" t="n">
        <v>0.222452526440289</v>
      </c>
      <c r="I69" s="0" t="n">
        <v>-3.02960536881206</v>
      </c>
      <c r="J69" s="0" t="n">
        <v>-5.28404564858596</v>
      </c>
      <c r="K69" s="0" t="n">
        <f aca="false">J69-I69</f>
        <v>-2.2544402797739</v>
      </c>
    </row>
    <row r="70" customFormat="false" ht="15" hidden="false" customHeight="false" outlineLevel="0" collapsed="false">
      <c r="A70" s="0" t="s">
        <v>83</v>
      </c>
      <c r="G70" s="0" t="s">
        <v>103</v>
      </c>
      <c r="H70" s="0" t="n">
        <v>0.693589053552433</v>
      </c>
      <c r="I70" s="0" t="n">
        <v>1.16782356800576</v>
      </c>
      <c r="J70" s="0" t="n">
        <v>2.21108958397299</v>
      </c>
      <c r="K70" s="0" t="n">
        <f aca="false">J70-I70</f>
        <v>1.04326601596723</v>
      </c>
    </row>
    <row r="71" customFormat="false" ht="15" hidden="false" customHeight="false" outlineLevel="0" collapsed="false">
      <c r="A71" s="0" t="s">
        <v>104</v>
      </c>
      <c r="B71" s="0" t="n">
        <v>-1.32670340249918</v>
      </c>
      <c r="C71" s="0" t="n">
        <v>-1.92683542076271</v>
      </c>
      <c r="D71" s="0" t="n">
        <v>-2.43789253746361</v>
      </c>
      <c r="E71" s="0" t="n">
        <f aca="false">D71-C71</f>
        <v>-0.511057116700893</v>
      </c>
      <c r="G71" s="0" t="s">
        <v>105</v>
      </c>
      <c r="H71" s="0" t="n">
        <v>0.685572766961946</v>
      </c>
      <c r="I71" s="0" t="n">
        <v>1.51868103576156</v>
      </c>
      <c r="J71" s="0" t="n">
        <v>2.3600863466701</v>
      </c>
      <c r="K71" s="0" t="n">
        <f aca="false">J71-I71</f>
        <v>0.841405310908536</v>
      </c>
    </row>
    <row r="72" customFormat="false" ht="15" hidden="false" customHeight="false" outlineLevel="0" collapsed="false">
      <c r="A72" s="0" t="s">
        <v>106</v>
      </c>
      <c r="B72" s="0" t="n">
        <v>-3.81281798299357</v>
      </c>
      <c r="C72" s="0" t="n">
        <v>0.239378455083674</v>
      </c>
      <c r="D72" s="0" t="n">
        <v>-0.259762118263526</v>
      </c>
      <c r="E72" s="0" t="n">
        <f aca="false">D72-C72</f>
        <v>-0.499140573347201</v>
      </c>
      <c r="G72" s="0" t="s">
        <v>107</v>
      </c>
      <c r="H72" s="0" t="n">
        <v>0.2900324646818</v>
      </c>
      <c r="I72" s="0" t="n">
        <v>-2.22869753337538</v>
      </c>
      <c r="J72" s="0" t="n">
        <v>-1.93139651551397</v>
      </c>
      <c r="K72" s="0" t="n">
        <f aca="false">J72-I72</f>
        <v>0.297301017861413</v>
      </c>
    </row>
    <row r="73" customFormat="false" ht="15" hidden="false" customHeight="false" outlineLevel="0" collapsed="false">
      <c r="A73" s="0" t="s">
        <v>108</v>
      </c>
      <c r="B73" s="0" t="n">
        <v>2.08503360474075</v>
      </c>
      <c r="C73" s="0" t="n">
        <v>-0.9799930888077</v>
      </c>
      <c r="D73" s="0" t="n">
        <v>-0.861320447969806</v>
      </c>
      <c r="E73" s="0" t="n">
        <f aca="false">D73-C73</f>
        <v>0.118672640837894</v>
      </c>
      <c r="G73" s="0" t="s">
        <v>109</v>
      </c>
      <c r="H73" s="0" t="n">
        <v>0.293511163754566</v>
      </c>
      <c r="I73" s="0" t="n">
        <v>-1.82498080503783</v>
      </c>
      <c r="J73" s="0" t="n">
        <v>-2.72877437437999</v>
      </c>
      <c r="K73" s="0" t="n">
        <f aca="false">J73-I73</f>
        <v>-0.903793569342164</v>
      </c>
    </row>
    <row r="74" customFormat="false" ht="15" hidden="false" customHeight="false" outlineLevel="0" collapsed="false">
      <c r="A74" s="0" t="s">
        <v>89</v>
      </c>
      <c r="B74" s="0" t="n">
        <v>2.91262272875582</v>
      </c>
      <c r="C74" s="0" t="n">
        <v>3.85826737042044</v>
      </c>
      <c r="D74" s="0" t="n">
        <v>3.77520710497116</v>
      </c>
      <c r="E74" s="0" t="n">
        <f aca="false">D74-C74</f>
        <v>-0.0830602654492862</v>
      </c>
      <c r="G74" s="0" t="s">
        <v>110</v>
      </c>
      <c r="H74" s="0" t="n">
        <v>-0.0207891087550887</v>
      </c>
      <c r="I74" s="0" t="n">
        <v>-17.66196593646</v>
      </c>
      <c r="J74" s="0" t="n">
        <v>-4.95550661218631</v>
      </c>
      <c r="K74" s="0" t="n">
        <f aca="false">J74-I74</f>
        <v>12.7064593242736</v>
      </c>
    </row>
    <row r="75" customFormat="false" ht="15" hidden="false" customHeight="false" outlineLevel="0" collapsed="false">
      <c r="A75" s="0" t="s">
        <v>111</v>
      </c>
      <c r="B75" s="0" t="n">
        <v>-2.44772291310602</v>
      </c>
      <c r="C75" s="0" t="n">
        <v>-1.5181970965145</v>
      </c>
      <c r="D75" s="0" t="n">
        <v>-1.55342779560493</v>
      </c>
      <c r="E75" s="0" t="n">
        <f aca="false">D75-C75</f>
        <v>-0.0352306990904361</v>
      </c>
      <c r="G75" s="0" t="s">
        <v>112</v>
      </c>
      <c r="H75" s="0" t="n">
        <v>0.181755604551296</v>
      </c>
      <c r="I75" s="0" t="n">
        <v>2.56514618106323</v>
      </c>
      <c r="J75" s="0" t="n">
        <v>2.66383638271233</v>
      </c>
      <c r="K75" s="0" t="n">
        <f aca="false">J75-I75</f>
        <v>0.0986902016490951</v>
      </c>
    </row>
    <row r="76" customFormat="false" ht="15" hidden="false" customHeight="false" outlineLevel="0" collapsed="false">
      <c r="A76" s="0" t="s">
        <v>113</v>
      </c>
      <c r="B76" s="0" t="n">
        <v>0.908925219363074</v>
      </c>
      <c r="C76" s="0" t="n">
        <v>1.76560828018394</v>
      </c>
      <c r="D76" s="0" t="n">
        <v>2.77832342115081</v>
      </c>
      <c r="E76" s="0" t="n">
        <f aca="false">D76-C76</f>
        <v>1.01271514096687</v>
      </c>
      <c r="G76" s="0" t="s">
        <v>114</v>
      </c>
      <c r="H76" s="0" t="n">
        <v>0.196928777000386</v>
      </c>
      <c r="I76" s="0" t="n">
        <v>4.40793241103555</v>
      </c>
      <c r="J76" s="0" t="n">
        <v>3.93431826626204</v>
      </c>
      <c r="K76" s="0" t="n">
        <f aca="false">J76-I76</f>
        <v>-0.473614144773512</v>
      </c>
    </row>
    <row r="77" customFormat="false" ht="15" hidden="false" customHeight="false" outlineLevel="0" collapsed="false">
      <c r="A77" s="0" t="s">
        <v>94</v>
      </c>
      <c r="B77" s="0" t="n">
        <v>0.386386603346335</v>
      </c>
      <c r="C77" s="0" t="n">
        <v>-2.0241277254983</v>
      </c>
      <c r="D77" s="0" t="n">
        <v>-2.22792631124952</v>
      </c>
      <c r="E77" s="0" t="n">
        <f aca="false">D77-C77</f>
        <v>-0.203798585751225</v>
      </c>
      <c r="G77" s="0" t="s">
        <v>115</v>
      </c>
      <c r="H77" s="0" t="n">
        <v>1.1255548759343</v>
      </c>
      <c r="I77" s="0" t="n">
        <v>1.43776938530206</v>
      </c>
      <c r="J77" s="0" t="n">
        <v>2.24279082601562</v>
      </c>
      <c r="K77" s="0" t="n">
        <f aca="false">J77-I77</f>
        <v>0.805021440713558</v>
      </c>
    </row>
    <row r="78" customFormat="false" ht="15" hidden="false" customHeight="false" outlineLevel="0" collapsed="false">
      <c r="A78" s="0" t="s">
        <v>116</v>
      </c>
      <c r="B78" s="0" t="n">
        <v>-1.03286666100913</v>
      </c>
      <c r="C78" s="0" t="n">
        <v>2.35165850808981</v>
      </c>
      <c r="D78" s="0" t="n">
        <v>2.01975909760417</v>
      </c>
      <c r="E78" s="0" t="n">
        <f aca="false">D78-C78</f>
        <v>-0.331899410485639</v>
      </c>
      <c r="G78" s="0" t="s">
        <v>117</v>
      </c>
      <c r="H78" s="0" t="n">
        <v>-1.79916250798808</v>
      </c>
      <c r="I78" s="0" t="n">
        <v>1.01030925590116</v>
      </c>
      <c r="J78" s="0" t="n">
        <v>2.73942789810639</v>
      </c>
      <c r="K78" s="0" t="n">
        <f aca="false">J78-I78</f>
        <v>1.72911864220523</v>
      </c>
    </row>
    <row r="79" customFormat="false" ht="15" hidden="false" customHeight="false" outlineLevel="0" collapsed="false">
      <c r="A79" s="0" t="s">
        <v>118</v>
      </c>
      <c r="B79" s="0" t="n">
        <v>-0.893833355191423</v>
      </c>
      <c r="C79" s="0" t="n">
        <v>-1.54123236455108</v>
      </c>
      <c r="D79" s="0" t="n">
        <v>-2.86081489434206</v>
      </c>
      <c r="E79" s="0" t="n">
        <f aca="false">D79-C79</f>
        <v>-1.31958252979097</v>
      </c>
    </row>
    <row r="80" customFormat="false" ht="15" hidden="false" customHeight="false" outlineLevel="0" collapsed="false">
      <c r="A80" s="0" t="s">
        <v>119</v>
      </c>
      <c r="B80" s="0" t="n">
        <v>-1.09420192627113</v>
      </c>
      <c r="C80" s="0" t="n">
        <v>2.73241256985151</v>
      </c>
      <c r="D80" s="0" t="n">
        <v>3.69565285200753</v>
      </c>
      <c r="E80" s="0" t="n">
        <f aca="false">D80-C80</f>
        <v>0.963240282156024</v>
      </c>
    </row>
    <row r="81" customFormat="false" ht="15" hidden="false" customHeight="false" outlineLevel="0" collapsed="false">
      <c r="A81" s="0" t="s">
        <v>120</v>
      </c>
      <c r="B81" s="0" t="n">
        <v>-3.76636018413861</v>
      </c>
      <c r="C81" s="0" t="n">
        <v>0.835575914077696</v>
      </c>
      <c r="D81" s="0" t="n">
        <v>0.793668826177535</v>
      </c>
      <c r="E81" s="0" t="n">
        <f aca="false">D81-C81</f>
        <v>-0.0419070879001611</v>
      </c>
    </row>
    <row r="82" customFormat="false" ht="15" hidden="false" customHeight="false" outlineLevel="0" collapsed="false">
      <c r="A82" s="0" t="s">
        <v>121</v>
      </c>
      <c r="B82" s="0" t="n">
        <v>-2.66093620880189</v>
      </c>
      <c r="C82" s="0" t="n">
        <v>-0.123926213083947</v>
      </c>
      <c r="D82" s="0" t="n">
        <v>0.552310474911285</v>
      </c>
      <c r="E82" s="0" t="n">
        <f aca="false">D82-C82</f>
        <v>0.676236687995232</v>
      </c>
    </row>
    <row r="83" customFormat="false" ht="15" hidden="false" customHeight="false" outlineLevel="0" collapsed="false">
      <c r="A83" s="0" t="s">
        <v>122</v>
      </c>
      <c r="B83" s="0" t="n">
        <v>-2.03976650512866</v>
      </c>
      <c r="C83" s="0" t="n">
        <v>0.261060269511742</v>
      </c>
      <c r="D83" s="0" t="n">
        <v>0.140577759328293</v>
      </c>
      <c r="E83" s="0" t="n">
        <f aca="false">D83-C83</f>
        <v>-0.120482510183449</v>
      </c>
    </row>
    <row r="84" customFormat="false" ht="15" hidden="false" customHeight="false" outlineLevel="0" collapsed="false">
      <c r="A84" s="0" t="s">
        <v>123</v>
      </c>
      <c r="B84" s="0" t="n">
        <v>2.15164470777263</v>
      </c>
      <c r="C84" s="0" t="n">
        <v>-3.55827975009458</v>
      </c>
      <c r="D84" s="0" t="n">
        <v>-5.26208094750945</v>
      </c>
      <c r="E84" s="0" t="n">
        <f aca="false">D84-C84</f>
        <v>-1.70380119741487</v>
      </c>
    </row>
    <row r="85" customFormat="false" ht="15" hidden="false" customHeight="false" outlineLevel="0" collapsed="false">
      <c r="A85" s="0" t="s">
        <v>97</v>
      </c>
      <c r="B85" s="0" t="n">
        <v>-0.948366388334562</v>
      </c>
      <c r="C85" s="0" t="n">
        <v>-2.85492476167178</v>
      </c>
      <c r="D85" s="0" t="n">
        <v>-2.279163787784</v>
      </c>
      <c r="E85" s="0" t="n">
        <f aca="false">D85-C85</f>
        <v>0.575760973887786</v>
      </c>
    </row>
    <row r="86" customFormat="false" ht="15" hidden="false" customHeight="false" outlineLevel="0" collapsed="false">
      <c r="A86" s="0" t="s">
        <v>100</v>
      </c>
      <c r="B86" s="0" t="n">
        <v>0.760201237809645</v>
      </c>
      <c r="C86" s="0" t="n">
        <v>2.01797104562878</v>
      </c>
      <c r="D86" s="0" t="n">
        <v>1.76521365652766</v>
      </c>
      <c r="E86" s="0" t="n">
        <f aca="false">D86-C86</f>
        <v>-0.252757389101122</v>
      </c>
    </row>
    <row r="87" customFormat="false" ht="15" hidden="false" customHeight="false" outlineLevel="0" collapsed="false">
      <c r="A87" s="0" t="s">
        <v>101</v>
      </c>
      <c r="B87" s="0" t="n">
        <v>1.50955002645254</v>
      </c>
      <c r="C87" s="0" t="n">
        <v>3.52287207464733</v>
      </c>
      <c r="D87" s="0" t="n">
        <v>3.1293904714685</v>
      </c>
      <c r="E87" s="0" t="n">
        <f aca="false">D87-C87</f>
        <v>-0.393481603178832</v>
      </c>
    </row>
    <row r="88" customFormat="false" ht="15" hidden="false" customHeight="false" outlineLevel="0" collapsed="false">
      <c r="A88" s="0" t="s">
        <v>124</v>
      </c>
      <c r="B88" s="0" t="n">
        <v>2.27011229478155</v>
      </c>
      <c r="C88" s="0" t="n">
        <v>-3.67904265792444</v>
      </c>
      <c r="D88" s="0" t="n">
        <v>-4.06026095774115</v>
      </c>
      <c r="E88" s="0" t="n">
        <f aca="false">D88-C88</f>
        <v>-0.381218299816709</v>
      </c>
    </row>
    <row r="89" customFormat="false" ht="15" hidden="false" customHeight="false" outlineLevel="0" collapsed="false">
      <c r="A89" s="0" t="s">
        <v>105</v>
      </c>
      <c r="B89" s="0" t="n">
        <v>-2.60974231074202</v>
      </c>
      <c r="C89" s="0" t="n">
        <v>2.23375745771965</v>
      </c>
      <c r="D89" s="0" t="n">
        <v>1.78261053412533</v>
      </c>
      <c r="E89" s="0" t="n">
        <f aca="false">D89-C89</f>
        <v>-0.451146923594318</v>
      </c>
    </row>
    <row r="90" customFormat="false" ht="15" hidden="false" customHeight="false" outlineLevel="0" collapsed="false">
      <c r="A90" s="0" t="s">
        <v>125</v>
      </c>
      <c r="B90" s="0" t="n">
        <v>-2.44656482493147</v>
      </c>
      <c r="C90" s="0" t="n">
        <v>-0.170327325742746</v>
      </c>
      <c r="D90" s="0" t="n">
        <v>-0.606525388709037</v>
      </c>
      <c r="E90" s="0" t="n">
        <f aca="false">D90-C90</f>
        <v>-0.436198062966291</v>
      </c>
    </row>
    <row r="91" customFormat="false" ht="15" hidden="false" customHeight="false" outlineLevel="0" collapsed="false">
      <c r="A91" s="0" t="s">
        <v>126</v>
      </c>
      <c r="B91" s="0" t="n">
        <v>-2.27287192124444</v>
      </c>
      <c r="C91" s="0" t="n">
        <v>-0.132961303597099</v>
      </c>
      <c r="D91" s="0" t="n">
        <v>-0.286503911438937</v>
      </c>
      <c r="E91" s="0" t="n">
        <f aca="false">D91-C91</f>
        <v>-0.153542607841837</v>
      </c>
    </row>
    <row r="92" customFormat="false" ht="15" hidden="false" customHeight="false" outlineLevel="0" collapsed="false">
      <c r="A92" s="0" t="s">
        <v>127</v>
      </c>
      <c r="B92" s="0" t="n">
        <v>3.06776860772293</v>
      </c>
      <c r="C92" s="0" t="n">
        <v>0.760937356232637</v>
      </c>
      <c r="D92" s="0" t="n">
        <v>1.98604779514635</v>
      </c>
      <c r="E92" s="0" t="n">
        <f aca="false">D92-C92</f>
        <v>1.22511043891372</v>
      </c>
    </row>
    <row r="93" customFormat="false" ht="15" hidden="false" customHeight="false" outlineLevel="0" collapsed="false">
      <c r="A93" s="0" t="s">
        <v>128</v>
      </c>
      <c r="B93" s="0" t="n">
        <v>3.52774687102771</v>
      </c>
      <c r="C93" s="0" t="n">
        <v>1.17227213843835</v>
      </c>
      <c r="D93" s="0" t="n">
        <v>1.01078520045234</v>
      </c>
      <c r="E93" s="0" t="n">
        <f aca="false">D93-C93</f>
        <v>-0.161486937986008</v>
      </c>
    </row>
    <row r="94" customFormat="false" ht="15" hidden="false" customHeight="false" outlineLevel="0" collapsed="false">
      <c r="A94" s="0" t="s">
        <v>129</v>
      </c>
      <c r="B94" s="0" t="n">
        <v>0.346597557886079</v>
      </c>
      <c r="C94" s="0" t="n">
        <v>1.39461826345085</v>
      </c>
      <c r="D94" s="0" t="n">
        <v>2.15957279311731</v>
      </c>
      <c r="E94" s="0" t="n">
        <f aca="false">D94-C94</f>
        <v>0.764954529666462</v>
      </c>
    </row>
    <row r="95" customFormat="false" ht="15" hidden="false" customHeight="false" outlineLevel="0" collapsed="false">
      <c r="A95" s="0" t="s">
        <v>107</v>
      </c>
      <c r="B95" s="0" t="n">
        <v>-0.792000147876761</v>
      </c>
      <c r="C95" s="0" t="n">
        <v>-2.46577534303396</v>
      </c>
      <c r="D95" s="0" t="n">
        <v>-2.56109216955372</v>
      </c>
      <c r="E95" s="0" t="n">
        <f aca="false">D95-C95</f>
        <v>-0.095316826519761</v>
      </c>
    </row>
    <row r="96" customFormat="false" ht="15" hidden="false" customHeight="false" outlineLevel="0" collapsed="false">
      <c r="A96" s="0" t="s">
        <v>130</v>
      </c>
      <c r="B96" s="0" t="n">
        <v>1.06742670265784</v>
      </c>
      <c r="C96" s="0" t="n">
        <v>2.34814751048595</v>
      </c>
      <c r="D96" s="0" t="n">
        <v>2.71497009778214</v>
      </c>
      <c r="E96" s="0" t="n">
        <f aca="false">D96-C96</f>
        <v>0.366822587296191</v>
      </c>
    </row>
    <row r="97" customFormat="false" ht="15" hidden="false" customHeight="false" outlineLevel="0" collapsed="false">
      <c r="A97" s="0" t="s">
        <v>109</v>
      </c>
      <c r="B97" s="0" t="n">
        <v>0.297811397414107</v>
      </c>
      <c r="C97" s="0" t="n">
        <v>-2.91900526805444</v>
      </c>
      <c r="D97" s="0" t="n">
        <v>-3.15971818889091</v>
      </c>
      <c r="E97" s="0" t="n">
        <f aca="false">D97-C97</f>
        <v>-0.24071292083647</v>
      </c>
    </row>
    <row r="98" customFormat="false" ht="15" hidden="false" customHeight="false" outlineLevel="0" collapsed="false">
      <c r="A98" s="0" t="s">
        <v>110</v>
      </c>
      <c r="B98" s="0" t="n">
        <v>0.491394014900152</v>
      </c>
      <c r="C98" s="0" t="n">
        <v>-3.37550037173128</v>
      </c>
      <c r="D98" s="0" t="n">
        <v>-16.3764035344741</v>
      </c>
      <c r="E98" s="0" t="n">
        <f aca="false">D98-C98</f>
        <v>-13.0009031627428</v>
      </c>
    </row>
    <row r="99" customFormat="false" ht="15" hidden="false" customHeight="false" outlineLevel="0" collapsed="false">
      <c r="A99" s="0" t="s">
        <v>112</v>
      </c>
      <c r="B99" s="0" t="n">
        <v>-0.0106531114728496</v>
      </c>
      <c r="C99" s="0" t="n">
        <v>2.28510722434804</v>
      </c>
      <c r="D99" s="0" t="n">
        <v>0.737554868343558</v>
      </c>
      <c r="E99" s="0" t="n">
        <f aca="false">D99-C99</f>
        <v>-1.54755235600449</v>
      </c>
    </row>
    <row r="100" customFormat="false" ht="15" hidden="false" customHeight="false" outlineLevel="0" collapsed="false">
      <c r="A100" s="0" t="s">
        <v>114</v>
      </c>
      <c r="B100" s="0" t="n">
        <v>0.487278780076055</v>
      </c>
      <c r="C100" s="0" t="n">
        <v>3.95314790155652</v>
      </c>
      <c r="D100" s="0" t="n">
        <v>1.90443512135159</v>
      </c>
      <c r="E100" s="0" t="n">
        <f aca="false">D100-C100</f>
        <v>-2.04871278020493</v>
      </c>
    </row>
    <row r="101" customFormat="false" ht="15" hidden="false" customHeight="false" outlineLevel="0" collapsed="false">
      <c r="A101" s="0" t="s">
        <v>131</v>
      </c>
      <c r="B101" s="0" t="n">
        <v>0.482598854328454</v>
      </c>
      <c r="C101" s="0" t="n">
        <v>3.55914499451097</v>
      </c>
      <c r="D101" s="0" t="n">
        <v>3.18976116124031</v>
      </c>
      <c r="E101" s="0" t="n">
        <f aca="false">D101-C101</f>
        <v>-0.369383833270661</v>
      </c>
    </row>
    <row r="102" customFormat="false" ht="15" hidden="false" customHeight="false" outlineLevel="0" collapsed="false">
      <c r="A102" s="0" t="s">
        <v>132</v>
      </c>
      <c r="B102" s="0" t="n">
        <v>-13.8486816171797</v>
      </c>
      <c r="C102" s="0" t="n">
        <v>3.96045846091745</v>
      </c>
      <c r="D102" s="0" t="n">
        <v>3.17888966364422</v>
      </c>
      <c r="E102" s="0" t="n">
        <f aca="false">D102-C102</f>
        <v>-0.781568797273235</v>
      </c>
    </row>
    <row r="103" customFormat="false" ht="15" hidden="false" customHeight="false" outlineLevel="0" collapsed="false">
      <c r="A103" s="0" t="s">
        <v>133</v>
      </c>
      <c r="B103" s="0" t="n">
        <v>-2.40518651181793</v>
      </c>
      <c r="C103" s="0" t="n">
        <v>-0.761072334811519</v>
      </c>
      <c r="D103" s="0" t="n">
        <v>-0.39273425049297</v>
      </c>
      <c r="E103" s="0" t="n">
        <f aca="false">D103-C103</f>
        <v>0.368338084318549</v>
      </c>
    </row>
    <row r="104" customFormat="false" ht="15" hidden="false" customHeight="false" outlineLevel="0" collapsed="false">
      <c r="A104" s="0" t="s">
        <v>134</v>
      </c>
      <c r="B104" s="0" t="n">
        <v>1.51707828743537</v>
      </c>
      <c r="C104" s="0" t="n">
        <v>2.53318930993837</v>
      </c>
      <c r="D104" s="0" t="n">
        <v>1.06417340455349</v>
      </c>
      <c r="E104" s="0" t="n">
        <f aca="false">D104-C104</f>
        <v>-1.46901590538488</v>
      </c>
    </row>
    <row r="105" customFormat="false" ht="15" hidden="false" customHeight="false" outlineLevel="0" collapsed="false">
      <c r="A105" s="0" t="s">
        <v>135</v>
      </c>
      <c r="B105" s="0" t="n">
        <v>1.28993714210734</v>
      </c>
      <c r="C105" s="0" t="n">
        <v>2.96874445379474</v>
      </c>
      <c r="D105" s="0" t="n">
        <v>2.17098059123089</v>
      </c>
      <c r="E105" s="0" t="n">
        <f aca="false">D105-C105</f>
        <v>-0.797763862563856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47:17Z</dcterms:modified>
  <cp:revision>0</cp:revision>
  <dc:subject/>
  <dc:title/>
</cp:coreProperties>
</file>